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fsille1_jh_edu/Documents/JHU/JHU_Manuscripts/2023_Rychlik_in_utero_arsenic_microarray/Rychlik_Arsenic_microarray_TOXICOLOGY_SUBMIT/"/>
    </mc:Choice>
  </mc:AlternateContent>
  <xr:revisionPtr revIDLastSave="1" documentId="8_{E7B487B1-90C2-4577-A300-4333E0149B56}" xr6:coauthVersionLast="47" xr6:coauthVersionMax="47" xr10:uidLastSave="{CC07A8A8-C3E1-F04D-8773-8BDA8FE4FD75}"/>
  <bookViews>
    <workbookView xWindow="0" yWindow="680" windowWidth="28800" windowHeight="11500" xr2:uid="{177E234B-0ED0-4CE2-9267-67C7C03C90B5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" uniqueCount="23">
  <si>
    <t>(logFC)</t>
  </si>
  <si>
    <t>Heart</t>
  </si>
  <si>
    <t>Liver</t>
  </si>
  <si>
    <t>Lung</t>
  </si>
  <si>
    <t>Placenta</t>
  </si>
  <si>
    <t>logFC</t>
  </si>
  <si>
    <t>CI.L</t>
  </si>
  <si>
    <t>CI.R</t>
  </si>
  <si>
    <t>AveExpr</t>
  </si>
  <si>
    <t>t</t>
  </si>
  <si>
    <t>P.Value</t>
  </si>
  <si>
    <t>adj.P.Val</t>
  </si>
  <si>
    <t>B</t>
  </si>
  <si>
    <t>Aqp1</t>
  </si>
  <si>
    <t>H6pd</t>
  </si>
  <si>
    <t>Cyb561</t>
  </si>
  <si>
    <t>Zhx3</t>
  </si>
  <si>
    <t>Slc22a5</t>
  </si>
  <si>
    <t>Pdgfrb</t>
  </si>
  <si>
    <t>Sgk1</t>
  </si>
  <si>
    <t>Spsb1</t>
  </si>
  <si>
    <t>Aff1</t>
  </si>
  <si>
    <t>Trmt2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</cellXfs>
  <cellStyles count="1">
    <cellStyle name="Normal" xfId="0" builtinId="0"/>
  </cellStyles>
  <dxfs count="8">
    <dxf>
      <font>
        <color auto="1"/>
      </font>
      <fill>
        <patternFill>
          <bgColor rgb="FF1944FB"/>
        </patternFill>
      </fill>
    </dxf>
    <dxf>
      <font>
        <color auto="1"/>
      </font>
      <fill>
        <patternFill>
          <bgColor rgb="FF60000B"/>
        </patternFill>
      </fill>
    </dxf>
    <dxf>
      <font>
        <color auto="1"/>
      </font>
      <fill>
        <patternFill>
          <bgColor rgb="FFDA001A"/>
        </patternFill>
      </fill>
    </dxf>
    <dxf>
      <font>
        <color auto="1"/>
      </font>
      <fill>
        <patternFill>
          <bgColor rgb="FFFF576B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C8D2FE"/>
        </patternFill>
      </fill>
    </dxf>
    <dxf>
      <font>
        <color auto="1"/>
      </font>
      <fill>
        <patternFill>
          <bgColor rgb="FF879DFD"/>
        </patternFill>
      </fill>
    </dxf>
    <dxf>
      <font>
        <color auto="1"/>
      </font>
      <fill>
        <patternFill>
          <bgColor rgb="FF0323AD"/>
        </patternFill>
      </fill>
    </dxf>
  </dxfs>
  <tableStyles count="0" defaultTableStyle="TableStyleMedium2" defaultPivotStyle="PivotStyleLight16"/>
  <colors>
    <mruColors>
      <color rgb="FF0323AD"/>
      <color rgb="FF879DFD"/>
      <color rgb="FFC8D2FE"/>
      <color rgb="FF1944FB"/>
      <color rgb="FFFFC7CE"/>
      <color rgb="FFFF576B"/>
      <color rgb="FFDA001A"/>
      <color rgb="FF60000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CA7CC-2724-4B01-8919-DC2C465215AD}">
  <dimension ref="A1:O44"/>
  <sheetViews>
    <sheetView tabSelected="1" workbookViewId="0">
      <selection activeCell="D16" sqref="D16"/>
    </sheetView>
  </sheetViews>
  <sheetFormatPr defaultColWidth="8.85546875" defaultRowHeight="15"/>
  <sheetData>
    <row r="1" spans="1:15">
      <c r="A1" t="s">
        <v>0</v>
      </c>
      <c r="B1" s="2" t="s">
        <v>1</v>
      </c>
      <c r="C1" s="2" t="s">
        <v>2</v>
      </c>
      <c r="D1" s="2" t="s">
        <v>3</v>
      </c>
      <c r="E1" s="2" t="s">
        <v>4</v>
      </c>
      <c r="G1" s="2" t="s">
        <v>1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</row>
    <row r="2" spans="1:15">
      <c r="A2" s="2" t="s">
        <v>13</v>
      </c>
      <c r="B2" s="1">
        <v>-4.9543594000000003E-2</v>
      </c>
      <c r="C2" s="1">
        <v>-0.10556404899999999</v>
      </c>
      <c r="D2" s="1">
        <v>-0.15913565599999999</v>
      </c>
      <c r="E2" s="1">
        <v>-0.56794807199999997</v>
      </c>
      <c r="G2" s="1" t="s">
        <v>13</v>
      </c>
      <c r="H2" s="1">
        <v>-4.9543594000000003E-2</v>
      </c>
      <c r="I2" s="1">
        <v>-0.42510951600000002</v>
      </c>
      <c r="J2" s="1">
        <v>0.326022329</v>
      </c>
      <c r="K2" s="1">
        <v>12.541700759999999</v>
      </c>
      <c r="L2" s="1">
        <v>-0.31529019000000003</v>
      </c>
      <c r="M2" s="1">
        <v>0.76220316499999996</v>
      </c>
      <c r="N2" s="1">
        <v>0.99663340499999997</v>
      </c>
      <c r="O2" s="1">
        <v>-5.2151436499999999</v>
      </c>
    </row>
    <row r="3" spans="1:15">
      <c r="A3" s="2" t="s">
        <v>14</v>
      </c>
      <c r="B3" s="1">
        <v>6.3614804999999996E-2</v>
      </c>
      <c r="C3" s="1">
        <v>-0.31463945500000001</v>
      </c>
      <c r="D3" s="1">
        <v>-0.20947158799999999</v>
      </c>
      <c r="E3" s="1">
        <v>9.1088083E-2</v>
      </c>
      <c r="G3" t="s">
        <v>14</v>
      </c>
      <c r="H3" s="1">
        <v>6.3614804999999996E-2</v>
      </c>
      <c r="I3" s="1">
        <v>-3.7939586999999997E-2</v>
      </c>
      <c r="J3" s="1">
        <v>0.16516919699999999</v>
      </c>
      <c r="K3" s="1">
        <v>10.422512899999999</v>
      </c>
      <c r="L3" s="1">
        <v>1.4971613939999999</v>
      </c>
      <c r="M3" s="1">
        <v>0.18022766700000001</v>
      </c>
      <c r="N3" s="1">
        <v>0.99183506600000004</v>
      </c>
      <c r="O3" s="1">
        <v>-4.4744021199999997</v>
      </c>
    </row>
    <row r="4" spans="1:15">
      <c r="A4" s="2" t="s">
        <v>15</v>
      </c>
      <c r="B4" s="1">
        <v>0.104747625</v>
      </c>
      <c r="C4" s="1">
        <v>-1.0018679370000001</v>
      </c>
      <c r="D4" s="1">
        <v>-0.16963367100000001</v>
      </c>
      <c r="E4" s="1">
        <v>-3.6634424999999998E-2</v>
      </c>
      <c r="G4" t="s">
        <v>15</v>
      </c>
      <c r="H4" s="1">
        <v>0.104747625</v>
      </c>
      <c r="I4" s="1">
        <v>-0.101131632</v>
      </c>
      <c r="J4" s="1">
        <v>0.31062688300000002</v>
      </c>
      <c r="K4" s="1">
        <v>9.8213025789999993</v>
      </c>
      <c r="L4" s="1">
        <v>1.21602002</v>
      </c>
      <c r="M4" s="1">
        <v>0.26537120800000003</v>
      </c>
      <c r="N4" s="1">
        <v>0.99183506600000004</v>
      </c>
      <c r="O4" s="1">
        <v>-4.7087385949999998</v>
      </c>
    </row>
    <row r="5" spans="1:15">
      <c r="A5" s="2" t="s">
        <v>16</v>
      </c>
      <c r="B5" s="1">
        <v>-8.7912649999999995E-3</v>
      </c>
      <c r="C5" s="1">
        <v>-0.30146049800000002</v>
      </c>
      <c r="D5" s="1">
        <v>0.26762654600000002</v>
      </c>
      <c r="E5" s="1">
        <v>-0.198695021</v>
      </c>
      <c r="G5" t="s">
        <v>16</v>
      </c>
      <c r="H5" s="1">
        <v>-8.7912649999999995E-3</v>
      </c>
      <c r="I5" s="1">
        <v>-0.21660442299999999</v>
      </c>
      <c r="J5" s="1">
        <v>0.19902189300000001</v>
      </c>
      <c r="K5" s="1">
        <v>10.32249034</v>
      </c>
      <c r="L5" s="1">
        <v>-0.101108453</v>
      </c>
      <c r="M5" s="1">
        <v>0.92244473100000002</v>
      </c>
      <c r="N5" s="1">
        <v>0.99767748300000003</v>
      </c>
      <c r="O5" s="1">
        <v>-5.2523925790000003</v>
      </c>
    </row>
    <row r="6" spans="1:15">
      <c r="A6" s="2" t="s">
        <v>17</v>
      </c>
      <c r="B6" s="1">
        <v>-8.4506366999999999E-2</v>
      </c>
      <c r="C6" s="1">
        <v>4.2886384E-2</v>
      </c>
      <c r="D6" s="1">
        <v>-0.73405071399999999</v>
      </c>
      <c r="E6" s="1">
        <v>-3.2150480000000002E-2</v>
      </c>
      <c r="G6" t="s">
        <v>17</v>
      </c>
      <c r="H6" s="1">
        <v>-8.4506366999999999E-2</v>
      </c>
      <c r="I6" s="1">
        <v>-0.22299653</v>
      </c>
      <c r="J6" s="1">
        <v>5.3983797E-2</v>
      </c>
      <c r="K6" s="1">
        <v>8.3692476550000006</v>
      </c>
      <c r="L6" s="1">
        <v>-1.4584100019999999</v>
      </c>
      <c r="M6" s="1">
        <v>0.190279906</v>
      </c>
      <c r="N6" s="1">
        <v>0.99183506600000004</v>
      </c>
      <c r="O6" s="1">
        <v>-4.5078611689999999</v>
      </c>
    </row>
    <row r="7" spans="1:15">
      <c r="A7" s="2" t="s">
        <v>18</v>
      </c>
      <c r="B7" s="1">
        <v>-1.5714751999999998E-2</v>
      </c>
      <c r="C7" s="1">
        <v>-0.422067521</v>
      </c>
      <c r="D7" s="1">
        <v>-0.30231710299999998</v>
      </c>
      <c r="E7" s="1">
        <v>-3.2092109000000001E-2</v>
      </c>
      <c r="G7" t="s">
        <v>18</v>
      </c>
      <c r="H7" s="1">
        <v>-1.5714751999999998E-2</v>
      </c>
      <c r="I7" s="1">
        <v>-0.150290279</v>
      </c>
      <c r="J7" s="1">
        <v>0.118860775</v>
      </c>
      <c r="K7" s="1">
        <v>10.876341330000001</v>
      </c>
      <c r="L7" s="1">
        <v>-0.27909404300000001</v>
      </c>
      <c r="M7" s="1">
        <v>0.788651298</v>
      </c>
      <c r="N7" s="1">
        <v>0.99663340499999997</v>
      </c>
      <c r="O7" s="1">
        <v>-5.2240719929999999</v>
      </c>
    </row>
    <row r="8" spans="1:15">
      <c r="A8" s="2" t="s">
        <v>19</v>
      </c>
      <c r="B8" s="1">
        <v>2.2305120000000001E-2</v>
      </c>
      <c r="C8" s="1">
        <v>0.40508302499999999</v>
      </c>
      <c r="D8" s="1">
        <v>-0.402808793</v>
      </c>
      <c r="E8" s="1">
        <v>-2.3203331000000001E-2</v>
      </c>
      <c r="G8" t="s">
        <v>19</v>
      </c>
      <c r="H8" s="1">
        <v>2.2305120000000001E-2</v>
      </c>
      <c r="I8" s="1">
        <v>-0.13094824199999999</v>
      </c>
      <c r="J8" s="1">
        <v>0.17555848199999999</v>
      </c>
      <c r="K8" s="1">
        <v>11.241850830000001</v>
      </c>
      <c r="L8" s="1">
        <v>0.34785935800000001</v>
      </c>
      <c r="M8" s="1">
        <v>0.73869474099999999</v>
      </c>
      <c r="N8" s="1">
        <v>0.99557000600000001</v>
      </c>
      <c r="O8" s="1">
        <v>-5.2062167830000003</v>
      </c>
    </row>
    <row r="9" spans="1:15">
      <c r="A9" s="2" t="s">
        <v>20</v>
      </c>
      <c r="B9" s="1">
        <v>1.1640123E-2</v>
      </c>
      <c r="C9" s="1">
        <v>0.14180664100000001</v>
      </c>
      <c r="D9" s="1">
        <v>-0.36585389099999999</v>
      </c>
      <c r="E9" s="1">
        <v>0.17465855799999999</v>
      </c>
      <c r="G9" t="s">
        <v>20</v>
      </c>
      <c r="H9" s="1">
        <v>1.1640123E-2</v>
      </c>
      <c r="I9" s="1">
        <v>-0.102675058</v>
      </c>
      <c r="J9" s="1">
        <v>0.12595530299999999</v>
      </c>
      <c r="K9" s="1">
        <v>8.0887413590000001</v>
      </c>
      <c r="L9" s="1">
        <v>0.24336761200000001</v>
      </c>
      <c r="M9" s="1">
        <v>0.81505592900000001</v>
      </c>
      <c r="N9" s="1">
        <v>0.99663340499999997</v>
      </c>
      <c r="O9" s="1">
        <v>-5.2318475250000001</v>
      </c>
    </row>
    <row r="10" spans="1:15">
      <c r="A10" s="2" t="s">
        <v>21</v>
      </c>
      <c r="B10" s="1">
        <v>-3.8545599E-2</v>
      </c>
      <c r="C10" s="1">
        <v>0.44146844400000002</v>
      </c>
      <c r="D10" s="1">
        <v>0.16536061599999999</v>
      </c>
      <c r="E10" s="1">
        <v>-0.285404822</v>
      </c>
      <c r="G10" t="s">
        <v>21</v>
      </c>
      <c r="H10" s="1">
        <v>-3.8545599E-2</v>
      </c>
      <c r="I10" s="1">
        <v>-0.20479645699999999</v>
      </c>
      <c r="J10" s="1">
        <v>0.12770525999999999</v>
      </c>
      <c r="K10" s="1">
        <v>10.895375230000001</v>
      </c>
      <c r="L10" s="1">
        <v>-0.55414067600000005</v>
      </c>
      <c r="M10" s="1">
        <v>0.59761231599999998</v>
      </c>
      <c r="N10" s="1">
        <v>0.99247075299999998</v>
      </c>
      <c r="O10" s="1">
        <v>-5.130782409</v>
      </c>
    </row>
    <row r="11" spans="1:15">
      <c r="A11" s="2" t="s">
        <v>22</v>
      </c>
      <c r="B11" s="1">
        <v>0.104900882</v>
      </c>
      <c r="C11" s="1">
        <v>0.196235558</v>
      </c>
      <c r="D11" s="1">
        <v>3.7091412999999997E-2</v>
      </c>
      <c r="E11" s="1">
        <v>3.0182265999999999E-2</v>
      </c>
      <c r="G11" t="s">
        <v>22</v>
      </c>
      <c r="H11" s="1">
        <v>0.104900882</v>
      </c>
      <c r="I11" s="1">
        <v>-0.10350422300000001</v>
      </c>
      <c r="J11" s="1">
        <v>0.31330598700000001</v>
      </c>
      <c r="K11" s="1">
        <v>10.660080710000001</v>
      </c>
      <c r="L11" s="1">
        <v>1.203039593</v>
      </c>
      <c r="M11" s="1">
        <v>0.27003401199999999</v>
      </c>
      <c r="N11" s="1">
        <v>0.99183506600000004</v>
      </c>
      <c r="O11" s="1">
        <v>-4.7189995290000004</v>
      </c>
    </row>
    <row r="12" spans="1:15">
      <c r="G12" s="2" t="s">
        <v>2</v>
      </c>
    </row>
    <row r="13" spans="1:15">
      <c r="G13" s="1" t="s">
        <v>13</v>
      </c>
      <c r="H13" s="1">
        <v>-0.10556404899999999</v>
      </c>
      <c r="I13" s="1">
        <v>-0.53695063300000001</v>
      </c>
      <c r="J13" s="1">
        <v>0.32582253500000002</v>
      </c>
      <c r="K13" s="1">
        <v>13.364456929999999</v>
      </c>
      <c r="L13" s="1">
        <v>-0.59461052599999997</v>
      </c>
      <c r="M13" s="1">
        <v>0.57321993299999996</v>
      </c>
      <c r="N13" s="1">
        <v>0.80685756500000005</v>
      </c>
      <c r="O13" s="1">
        <v>-4.8218974020000003</v>
      </c>
    </row>
    <row r="14" spans="1:15">
      <c r="G14" t="s">
        <v>14</v>
      </c>
      <c r="H14" s="1">
        <v>-0.31463945500000001</v>
      </c>
      <c r="I14" s="1">
        <v>-0.69888844299999997</v>
      </c>
      <c r="J14" s="1">
        <v>6.9609534000000001E-2</v>
      </c>
      <c r="K14" s="1">
        <v>12.93781768</v>
      </c>
      <c r="L14" s="1">
        <v>-1.9896818430000001</v>
      </c>
      <c r="M14" s="1">
        <v>9.2377018000000005E-2</v>
      </c>
      <c r="N14" s="1">
        <v>0.50904889200000003</v>
      </c>
      <c r="O14" s="1">
        <v>-4.1828258380000003</v>
      </c>
    </row>
    <row r="15" spans="1:15">
      <c r="G15" t="s">
        <v>15</v>
      </c>
      <c r="H15" s="1">
        <v>-1.0018679370000001</v>
      </c>
      <c r="I15" s="1">
        <v>-2.5736089120000001</v>
      </c>
      <c r="J15" s="1">
        <v>0.569873038</v>
      </c>
      <c r="K15" s="1">
        <v>8.9771696740000007</v>
      </c>
      <c r="L15" s="1">
        <v>-1.5488618810000001</v>
      </c>
      <c r="M15" s="1">
        <v>0.170968755</v>
      </c>
      <c r="N15" s="1">
        <v>0.57935748099999995</v>
      </c>
      <c r="O15" s="1">
        <v>-4.406204475</v>
      </c>
    </row>
    <row r="16" spans="1:15">
      <c r="G16" t="s">
        <v>16</v>
      </c>
      <c r="H16" s="1">
        <v>-0.30146049800000002</v>
      </c>
      <c r="I16" s="1">
        <v>-0.746861883</v>
      </c>
      <c r="J16" s="1">
        <v>0.14394088599999999</v>
      </c>
      <c r="K16" s="1">
        <v>10.304588600000001</v>
      </c>
      <c r="L16" s="1">
        <v>-1.644606641</v>
      </c>
      <c r="M16" s="1">
        <v>0.14972290699999999</v>
      </c>
      <c r="N16" s="1">
        <v>0.56117782900000002</v>
      </c>
      <c r="O16" s="1">
        <v>-4.3574303800000003</v>
      </c>
    </row>
    <row r="17" spans="7:15">
      <c r="G17" t="s">
        <v>17</v>
      </c>
      <c r="H17" s="1">
        <v>4.2886384E-2</v>
      </c>
      <c r="I17" s="1">
        <v>-0.162078783</v>
      </c>
      <c r="J17" s="1">
        <v>0.247851552</v>
      </c>
      <c r="K17" s="1">
        <v>8.1534705519999999</v>
      </c>
      <c r="L17" s="1">
        <v>0.50841992199999997</v>
      </c>
      <c r="M17" s="1">
        <v>0.62879841599999997</v>
      </c>
      <c r="N17" s="1">
        <v>0.83611551900000003</v>
      </c>
      <c r="O17" s="1">
        <v>-4.846126752</v>
      </c>
    </row>
    <row r="18" spans="7:15">
      <c r="G18" t="s">
        <v>18</v>
      </c>
      <c r="H18" s="1">
        <v>-0.422067521</v>
      </c>
      <c r="I18" s="1">
        <v>-1.17416115</v>
      </c>
      <c r="J18" s="1">
        <v>0.33002610900000001</v>
      </c>
      <c r="K18" s="1">
        <v>9.437135584</v>
      </c>
      <c r="L18" s="1">
        <v>-1.3636195289999999</v>
      </c>
      <c r="M18" s="1">
        <v>0.22027944899999999</v>
      </c>
      <c r="N18" s="1">
        <v>0.60966820399999999</v>
      </c>
      <c r="O18" s="1">
        <v>-4.4994523260000001</v>
      </c>
    </row>
    <row r="19" spans="7:15">
      <c r="G19" t="s">
        <v>19</v>
      </c>
      <c r="H19" s="1">
        <v>0.40508302499999999</v>
      </c>
      <c r="I19" s="1">
        <v>5.7053039999999999E-2</v>
      </c>
      <c r="J19" s="1">
        <v>0.75311300999999997</v>
      </c>
      <c r="K19" s="1">
        <v>10.722627320000001</v>
      </c>
      <c r="L19" s="1">
        <v>2.8282029500000001</v>
      </c>
      <c r="M19" s="1">
        <v>2.9088771999999999E-2</v>
      </c>
      <c r="N19" s="1">
        <v>0.47975969800000001</v>
      </c>
      <c r="O19" s="1">
        <v>-3.8021949660000001</v>
      </c>
    </row>
    <row r="20" spans="7:15">
      <c r="G20" t="s">
        <v>20</v>
      </c>
      <c r="H20" s="1">
        <v>0.14180664100000001</v>
      </c>
      <c r="I20" s="1">
        <v>-6.8201077999999998E-2</v>
      </c>
      <c r="J20" s="1">
        <v>0.35181435999999999</v>
      </c>
      <c r="K20" s="1">
        <v>8.1924414910000003</v>
      </c>
      <c r="L20" s="1">
        <v>1.6407578899999999</v>
      </c>
      <c r="M20" s="1">
        <v>0.15052623100000001</v>
      </c>
      <c r="N20" s="1">
        <v>0.56162609900000005</v>
      </c>
      <c r="O20" s="1">
        <v>-4.3593935479999999</v>
      </c>
    </row>
    <row r="21" spans="7:15">
      <c r="G21" t="s">
        <v>21</v>
      </c>
      <c r="H21" s="1">
        <v>0.44146844400000002</v>
      </c>
      <c r="I21" s="1">
        <v>0.12248255800000001</v>
      </c>
      <c r="J21" s="1">
        <v>0.76045432999999996</v>
      </c>
      <c r="K21" s="1">
        <v>11.71106631</v>
      </c>
      <c r="L21" s="1">
        <v>3.3628801359999998</v>
      </c>
      <c r="M21" s="1">
        <v>1.4516348E-2</v>
      </c>
      <c r="N21" s="1">
        <v>0.47975969800000001</v>
      </c>
      <c r="O21" s="1">
        <v>-3.606209336</v>
      </c>
    </row>
    <row r="22" spans="7:15">
      <c r="G22" t="s">
        <v>22</v>
      </c>
      <c r="H22" s="1">
        <v>0.196235558</v>
      </c>
      <c r="I22" s="1">
        <v>-6.5749116999999996E-2</v>
      </c>
      <c r="J22" s="1">
        <v>0.45822023299999998</v>
      </c>
      <c r="K22" s="1">
        <v>11.21850117</v>
      </c>
      <c r="L22" s="1">
        <v>1.820057069</v>
      </c>
      <c r="M22" s="1">
        <v>0.117188006</v>
      </c>
      <c r="N22" s="1">
        <v>0.53380414600000003</v>
      </c>
      <c r="O22" s="1">
        <v>-4.2680962520000003</v>
      </c>
    </row>
    <row r="23" spans="7:15">
      <c r="G23" s="2" t="s">
        <v>3</v>
      </c>
    </row>
    <row r="24" spans="7:15">
      <c r="G24" s="1" t="s">
        <v>13</v>
      </c>
      <c r="H24" s="1">
        <v>-0.15913565599999999</v>
      </c>
      <c r="I24" s="1">
        <v>-1.1547604220000001</v>
      </c>
      <c r="J24" s="1">
        <v>0.83648911000000004</v>
      </c>
      <c r="K24" s="1">
        <v>13.694343</v>
      </c>
      <c r="L24" s="1">
        <v>-0.40033370200000001</v>
      </c>
      <c r="M24" s="1">
        <v>0.70405329500000002</v>
      </c>
      <c r="N24" s="1">
        <v>0.85584196199999996</v>
      </c>
      <c r="O24" s="1">
        <v>-4.7351689559999999</v>
      </c>
    </row>
    <row r="25" spans="7:15">
      <c r="G25" t="s">
        <v>14</v>
      </c>
      <c r="H25" s="1">
        <v>-0.20947158799999999</v>
      </c>
      <c r="I25" s="1">
        <v>-0.64463879400000001</v>
      </c>
      <c r="J25" s="1">
        <v>0.22569561899999999</v>
      </c>
      <c r="K25" s="1">
        <v>11.929335249999999</v>
      </c>
      <c r="L25" s="1">
        <v>-1.2056446110000001</v>
      </c>
      <c r="M25" s="1">
        <v>0.277443155</v>
      </c>
      <c r="N25" s="1">
        <v>0.70926476800000005</v>
      </c>
      <c r="O25" s="1">
        <v>-4.5633034989999999</v>
      </c>
    </row>
    <row r="26" spans="7:15">
      <c r="G26" t="s">
        <v>15</v>
      </c>
      <c r="H26" s="1">
        <v>-0.16963367100000001</v>
      </c>
      <c r="I26" s="1">
        <v>-0.411733297</v>
      </c>
      <c r="J26" s="1">
        <v>7.2465954999999999E-2</v>
      </c>
      <c r="K26" s="1">
        <v>12.35696257</v>
      </c>
      <c r="L26" s="1">
        <v>-1.7549643100000001</v>
      </c>
      <c r="M26" s="1">
        <v>0.13450431500000001</v>
      </c>
      <c r="N26" s="1">
        <v>0.70926476800000005</v>
      </c>
      <c r="O26" s="1">
        <v>-4.4136746469999997</v>
      </c>
    </row>
    <row r="27" spans="7:15">
      <c r="G27" t="s">
        <v>16</v>
      </c>
      <c r="H27" s="1">
        <v>0.26762654600000002</v>
      </c>
      <c r="I27" s="1">
        <v>-0.60618943599999997</v>
      </c>
      <c r="J27" s="1">
        <v>1.141442528</v>
      </c>
      <c r="K27" s="1">
        <v>10.912384230000001</v>
      </c>
      <c r="L27" s="1">
        <v>0.76711336799999996</v>
      </c>
      <c r="M27" s="1">
        <v>0.47476826700000002</v>
      </c>
      <c r="N27" s="1">
        <v>0.73573739400000004</v>
      </c>
      <c r="O27" s="1">
        <v>-4.6712189669999997</v>
      </c>
    </row>
    <row r="28" spans="7:15">
      <c r="G28" t="s">
        <v>17</v>
      </c>
      <c r="H28" s="1">
        <v>-0.73405071399999999</v>
      </c>
      <c r="I28" s="1">
        <v>-2.0829702339999998</v>
      </c>
      <c r="J28" s="1">
        <v>0.61486880600000005</v>
      </c>
      <c r="K28" s="1">
        <v>8.5882400220000008</v>
      </c>
      <c r="L28" s="1">
        <v>-1.3629827880000001</v>
      </c>
      <c r="M28" s="1">
        <v>0.22625298499999999</v>
      </c>
      <c r="N28" s="1">
        <v>0.70926476800000005</v>
      </c>
      <c r="O28" s="1">
        <v>-4.5206317790000003</v>
      </c>
    </row>
    <row r="29" spans="7:15">
      <c r="G29" t="s">
        <v>18</v>
      </c>
      <c r="H29" s="1">
        <v>-0.30231710299999998</v>
      </c>
      <c r="I29" s="1">
        <v>-0.64048639900000004</v>
      </c>
      <c r="J29" s="1">
        <v>3.5852193999999997E-2</v>
      </c>
      <c r="K29" s="1">
        <v>11.54895732</v>
      </c>
      <c r="L29" s="1">
        <v>-2.2391278309999998</v>
      </c>
      <c r="M29" s="1">
        <v>7.0650245E-2</v>
      </c>
      <c r="N29" s="1">
        <v>0.70926476800000005</v>
      </c>
      <c r="O29" s="1">
        <v>-4.2910855029999997</v>
      </c>
    </row>
    <row r="30" spans="7:15">
      <c r="G30" t="s">
        <v>19</v>
      </c>
      <c r="H30" s="1">
        <v>-0.402808793</v>
      </c>
      <c r="I30" s="1">
        <v>-2.26258121</v>
      </c>
      <c r="J30" s="1">
        <v>1.4569636239999999</v>
      </c>
      <c r="K30" s="1">
        <v>11.28919213</v>
      </c>
      <c r="L30" s="1">
        <v>-0.54248718799999995</v>
      </c>
      <c r="M30" s="1">
        <v>0.60882566299999996</v>
      </c>
      <c r="N30" s="1">
        <v>0.803264321</v>
      </c>
      <c r="O30" s="1">
        <v>-4.7142714330000004</v>
      </c>
    </row>
    <row r="31" spans="7:15">
      <c r="G31" t="s">
        <v>20</v>
      </c>
      <c r="H31" s="1">
        <v>-0.36585389099999999</v>
      </c>
      <c r="I31" s="1">
        <v>-1.400308844</v>
      </c>
      <c r="J31" s="1">
        <v>0.66860106100000005</v>
      </c>
      <c r="K31" s="1">
        <v>8.3461091570000008</v>
      </c>
      <c r="L31" s="1">
        <v>-0.88582195699999999</v>
      </c>
      <c r="M31" s="1">
        <v>0.41291087399999998</v>
      </c>
      <c r="N31" s="1">
        <v>0.71538721599999999</v>
      </c>
      <c r="O31" s="1">
        <v>-4.6444641359999999</v>
      </c>
    </row>
    <row r="32" spans="7:15">
      <c r="G32" t="s">
        <v>21</v>
      </c>
      <c r="H32" s="1">
        <v>0.16536061599999999</v>
      </c>
      <c r="I32" s="1">
        <v>-0.46026014599999998</v>
      </c>
      <c r="J32" s="1">
        <v>0.79098137800000001</v>
      </c>
      <c r="K32" s="1">
        <v>10.895382250000001</v>
      </c>
      <c r="L32" s="1">
        <v>0.66202024900000001</v>
      </c>
      <c r="M32" s="1">
        <v>0.53479902000000001</v>
      </c>
      <c r="N32" s="1">
        <v>0.76620205900000005</v>
      </c>
      <c r="O32" s="1">
        <v>-4.6927364220000003</v>
      </c>
    </row>
    <row r="33" spans="7:15">
      <c r="G33" t="s">
        <v>22</v>
      </c>
      <c r="H33" s="1">
        <v>3.7091412999999997E-2</v>
      </c>
      <c r="I33" s="1">
        <v>-0.21738861300000001</v>
      </c>
      <c r="J33" s="1">
        <v>0.29157143899999999</v>
      </c>
      <c r="K33" s="1">
        <v>10.780556109999999</v>
      </c>
      <c r="L33" s="1">
        <v>0.36506485399999999</v>
      </c>
      <c r="M33" s="1">
        <v>0.72874087300000001</v>
      </c>
      <c r="N33" s="1">
        <v>0.86979188600000001</v>
      </c>
      <c r="O33" s="1">
        <v>-4.7394820229999999</v>
      </c>
    </row>
    <row r="34" spans="7:15">
      <c r="G34" s="2" t="s">
        <v>4</v>
      </c>
    </row>
    <row r="35" spans="7:15">
      <c r="G35" s="1" t="s">
        <v>13</v>
      </c>
      <c r="H35" s="1">
        <v>-0.56794807199999997</v>
      </c>
      <c r="I35" s="1">
        <v>-3.2826669960000001</v>
      </c>
      <c r="J35" s="1">
        <v>2.1467708509999999</v>
      </c>
      <c r="K35" s="1">
        <v>12.782824870000001</v>
      </c>
      <c r="L35" s="1">
        <v>-0.51469852400000005</v>
      </c>
      <c r="M35" s="1">
        <v>0.62556344900000005</v>
      </c>
      <c r="N35" s="1">
        <v>0.91799418300000002</v>
      </c>
      <c r="O35" s="1">
        <v>-5.0171668729999999</v>
      </c>
    </row>
    <row r="36" spans="7:15">
      <c r="G36" t="s">
        <v>14</v>
      </c>
      <c r="H36" s="1">
        <v>9.1088083E-2</v>
      </c>
      <c r="I36" s="1">
        <v>-0.180989917</v>
      </c>
      <c r="J36" s="1">
        <v>0.363166082</v>
      </c>
      <c r="K36" s="1">
        <v>12.32270576</v>
      </c>
      <c r="L36" s="1">
        <v>0.82363974900000003</v>
      </c>
      <c r="M36" s="1">
        <v>0.44231838099999998</v>
      </c>
      <c r="N36" s="1">
        <v>0.84521305800000002</v>
      </c>
      <c r="O36" s="1">
        <v>-4.8764149750000003</v>
      </c>
    </row>
    <row r="37" spans="7:15">
      <c r="G37" t="s">
        <v>15</v>
      </c>
      <c r="H37" s="1">
        <v>-3.6634424999999998E-2</v>
      </c>
      <c r="I37" s="1">
        <v>-0.216433387</v>
      </c>
      <c r="J37" s="1">
        <v>0.14316453700000001</v>
      </c>
      <c r="K37" s="1">
        <v>12.56662375</v>
      </c>
      <c r="L37" s="1">
        <v>-0.50126959999999998</v>
      </c>
      <c r="M37" s="1">
        <v>0.63442247299999999</v>
      </c>
      <c r="N37" s="1">
        <v>0.92153108900000003</v>
      </c>
      <c r="O37" s="1">
        <v>-5.0220315490000003</v>
      </c>
    </row>
    <row r="38" spans="7:15">
      <c r="G38" t="s">
        <v>16</v>
      </c>
      <c r="H38" s="1">
        <v>-0.198695021</v>
      </c>
      <c r="I38" s="1">
        <v>-0.54046469100000005</v>
      </c>
      <c r="J38" s="1">
        <v>0.14307465</v>
      </c>
      <c r="K38" s="1">
        <v>9.8625495950000008</v>
      </c>
      <c r="L38" s="1">
        <v>-1.4302851430000001</v>
      </c>
      <c r="M38" s="1">
        <v>0.203643559</v>
      </c>
      <c r="N38" s="1">
        <v>0.70500202499999998</v>
      </c>
      <c r="O38" s="1">
        <v>-4.4869084600000004</v>
      </c>
    </row>
    <row r="39" spans="7:15">
      <c r="G39" t="s">
        <v>17</v>
      </c>
      <c r="H39" s="1">
        <v>-3.2150480000000002E-2</v>
      </c>
      <c r="I39" s="1">
        <v>-0.30817100400000003</v>
      </c>
      <c r="J39" s="1">
        <v>0.24387004400000001</v>
      </c>
      <c r="K39" s="1">
        <v>10.05215959</v>
      </c>
      <c r="L39" s="1">
        <v>-0.28655978799999998</v>
      </c>
      <c r="M39" s="1">
        <v>0.78429539299999995</v>
      </c>
      <c r="N39" s="1">
        <v>0.96061385499999996</v>
      </c>
      <c r="O39" s="1">
        <v>-5.0835987950000003</v>
      </c>
    </row>
    <row r="40" spans="7:15">
      <c r="G40" t="s">
        <v>18</v>
      </c>
      <c r="H40" s="1">
        <v>-3.2092109000000001E-2</v>
      </c>
      <c r="I40" s="1">
        <v>-0.37874302599999998</v>
      </c>
      <c r="J40" s="1">
        <v>0.31455880800000002</v>
      </c>
      <c r="K40" s="1">
        <v>11.70283055</v>
      </c>
      <c r="L40" s="1">
        <v>-0.22775874900000001</v>
      </c>
      <c r="M40" s="1">
        <v>0.82756018799999997</v>
      </c>
      <c r="N40" s="1">
        <v>0.96828612599999997</v>
      </c>
      <c r="O40" s="1">
        <v>-5.0948569849999998</v>
      </c>
    </row>
    <row r="41" spans="7:15">
      <c r="G41" t="s">
        <v>19</v>
      </c>
      <c r="H41" s="1">
        <v>-2.3203331000000001E-2</v>
      </c>
      <c r="I41" s="1">
        <v>-0.79420803200000001</v>
      </c>
      <c r="J41" s="1">
        <v>0.74780137000000002</v>
      </c>
      <c r="K41" s="1">
        <v>13.37776551</v>
      </c>
      <c r="L41" s="1">
        <v>-7.4039329000000001E-2</v>
      </c>
      <c r="M41" s="1">
        <v>0.94343781599999998</v>
      </c>
      <c r="N41" s="1">
        <v>0.98528795899999999</v>
      </c>
      <c r="O41" s="1">
        <v>-5.112279536</v>
      </c>
    </row>
    <row r="42" spans="7:15">
      <c r="G42" t="s">
        <v>20</v>
      </c>
      <c r="H42" s="1">
        <v>0.17465855799999999</v>
      </c>
      <c r="I42" s="1">
        <v>-0.100862253</v>
      </c>
      <c r="J42" s="1">
        <v>0.450179369</v>
      </c>
      <c r="K42" s="1">
        <v>9.4332185150000001</v>
      </c>
      <c r="L42" s="1">
        <v>1.5595691110000001</v>
      </c>
      <c r="M42" s="1">
        <v>0.17097097999999999</v>
      </c>
      <c r="N42" s="1">
        <v>0.67227656199999997</v>
      </c>
      <c r="O42" s="1">
        <v>-4.3936902980000001</v>
      </c>
    </row>
    <row r="43" spans="7:15">
      <c r="G43" t="s">
        <v>21</v>
      </c>
      <c r="H43" s="1">
        <v>-0.285404822</v>
      </c>
      <c r="I43" s="1">
        <v>-0.71118057199999996</v>
      </c>
      <c r="J43" s="1">
        <v>0.14037092900000001</v>
      </c>
      <c r="K43" s="1">
        <v>10.130117139999999</v>
      </c>
      <c r="L43" s="1">
        <v>-1.649109699</v>
      </c>
      <c r="M43" s="1">
        <v>0.151321753</v>
      </c>
      <c r="N43" s="1">
        <v>0.65673035999999996</v>
      </c>
      <c r="O43" s="1">
        <v>-4.3283472720000002</v>
      </c>
    </row>
    <row r="44" spans="7:15">
      <c r="G44" t="s">
        <v>22</v>
      </c>
      <c r="H44" s="1">
        <v>3.0182265999999999E-2</v>
      </c>
      <c r="I44" s="1">
        <v>-0.16723081000000001</v>
      </c>
      <c r="J44" s="1">
        <v>0.22759534100000001</v>
      </c>
      <c r="K44" s="1">
        <v>10.80929572</v>
      </c>
      <c r="L44" s="1">
        <v>0.37613616300000002</v>
      </c>
      <c r="M44" s="1">
        <v>0.72003602899999997</v>
      </c>
      <c r="N44" s="1">
        <v>0.94504257300000005</v>
      </c>
      <c r="O44" s="1">
        <v>-5.0617246859999998</v>
      </c>
    </row>
  </sheetData>
  <conditionalFormatting sqref="B2:E11">
    <cfRule type="cellIs" dxfId="7" priority="1" operator="greaterThan">
      <formula>0.75</formula>
    </cfRule>
    <cfRule type="cellIs" dxfId="6" priority="2" operator="between">
      <formula>0.25</formula>
      <formula>0.5</formula>
    </cfRule>
    <cfRule type="cellIs" dxfId="5" priority="4" operator="between">
      <formula>0</formula>
      <formula>0.25</formula>
    </cfRule>
    <cfRule type="cellIs" dxfId="4" priority="6" operator="between">
      <formula>-0.25</formula>
      <formula>0</formula>
    </cfRule>
    <cfRule type="cellIs" dxfId="3" priority="7" operator="between">
      <formula>-0.5</formula>
      <formula>-0.25</formula>
    </cfRule>
    <cfRule type="cellIs" dxfId="2" priority="8" operator="between">
      <formula>-0.75</formula>
      <formula>-0.5</formula>
    </cfRule>
    <cfRule type="cellIs" dxfId="1" priority="9" operator="lessThan">
      <formula>-0.75</formula>
    </cfRule>
  </conditionalFormatting>
  <conditionalFormatting sqref="D11">
    <cfRule type="cellIs" dxfId="0" priority="3" operator="between">
      <formula>0.5</formula>
      <formula>0.7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MHB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ychlik, Dr. Kristal</dc:creator>
  <cp:keywords/>
  <dc:description/>
  <cp:lastModifiedBy>Fenna Sille</cp:lastModifiedBy>
  <cp:revision/>
  <dcterms:created xsi:type="dcterms:W3CDTF">2025-10-24T14:32:45Z</dcterms:created>
  <dcterms:modified xsi:type="dcterms:W3CDTF">2025-12-21T07:43:56Z</dcterms:modified>
  <cp:category/>
  <cp:contentStatus/>
</cp:coreProperties>
</file>